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"/>
    </mc:Choice>
  </mc:AlternateContent>
  <xr:revisionPtr revIDLastSave="0" documentId="13_ncr:1_{198F3262-967C-4F1D-9FA4-6760ED7EBAC9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7" i="1"/>
  <c r="E16" i="1"/>
  <c r="E15" i="1"/>
  <c r="E13" i="1"/>
  <c r="E12" i="1"/>
  <c r="E11" i="1"/>
  <c r="E9" i="1"/>
  <c r="E8" i="1"/>
  <c r="E7" i="1"/>
  <c r="E5" i="1"/>
  <c r="E4" i="1"/>
  <c r="E3" i="1"/>
</calcChain>
</file>

<file path=xl/sharedStrings.xml><?xml version="1.0" encoding="utf-8"?>
<sst xmlns="http://schemas.openxmlformats.org/spreadsheetml/2006/main" count="23" uniqueCount="11">
  <si>
    <t>12.15.1.CP.2</t>
    <phoneticPr fontId="1" type="noConversion"/>
  </si>
  <si>
    <t>12.15.1.CP.3</t>
    <phoneticPr fontId="1" type="noConversion"/>
  </si>
  <si>
    <t>12.15.2.CP.1</t>
    <phoneticPr fontId="1" type="noConversion"/>
  </si>
  <si>
    <t>12.15.2.CP.2</t>
    <phoneticPr fontId="1" type="noConversion"/>
  </si>
  <si>
    <t>12.17.2.CP.1</t>
    <phoneticPr fontId="1" type="noConversion"/>
  </si>
  <si>
    <t>target protein</t>
  </si>
  <si>
    <t>β-actin</t>
    <phoneticPr fontId="1" type="noConversion"/>
  </si>
  <si>
    <t>target protein/β-actin</t>
    <phoneticPr fontId="1" type="noConversion"/>
  </si>
  <si>
    <t>Control</t>
  </si>
  <si>
    <t>PE</t>
  </si>
  <si>
    <t>PE+Astrag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\(0.000\)"/>
    <numFmt numFmtId="177" formatCode="0.0000000_);\(0.00000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206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0" xfId="0" applyNumberFormat="1" applyFont="1"/>
    <xf numFmtId="177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21"/>
  <sheetViews>
    <sheetView tabSelected="1" workbookViewId="0">
      <selection activeCell="E17" sqref="E17"/>
    </sheetView>
  </sheetViews>
  <sheetFormatPr defaultRowHeight="13.9" x14ac:dyDescent="0.4"/>
  <cols>
    <col min="1" max="1" width="10.73046875" customWidth="1"/>
    <col min="2" max="2" width="11.59765625" customWidth="1"/>
    <col min="3" max="3" width="11.86328125" customWidth="1"/>
    <col min="4" max="4" width="10" bestFit="1" customWidth="1"/>
    <col min="5" max="5" width="19.46484375" customWidth="1"/>
  </cols>
  <sheetData>
    <row r="2" spans="1:5" x14ac:dyDescent="0.4">
      <c r="A2" s="2" t="s">
        <v>0</v>
      </c>
      <c r="C2" s="2" t="s">
        <v>5</v>
      </c>
      <c r="D2" s="3" t="s">
        <v>6</v>
      </c>
      <c r="E2" s="2" t="s">
        <v>7</v>
      </c>
    </row>
    <row r="3" spans="1:5" x14ac:dyDescent="0.4">
      <c r="A3" s="2"/>
      <c r="B3" s="4" t="s">
        <v>8</v>
      </c>
      <c r="C3" s="5">
        <v>15950.731</v>
      </c>
      <c r="D3" s="5">
        <v>29707.438999999998</v>
      </c>
      <c r="E3" s="6">
        <f>C3/D3</f>
        <v>0.53692716494343384</v>
      </c>
    </row>
    <row r="4" spans="1:5" x14ac:dyDescent="0.4">
      <c r="A4" s="2"/>
      <c r="B4" s="4" t="s">
        <v>9</v>
      </c>
      <c r="C4" s="5">
        <v>27816.61</v>
      </c>
      <c r="D4" s="5">
        <v>30254.589</v>
      </c>
      <c r="E4" s="6">
        <f t="shared" ref="E4:E5" si="0">C4/D4</f>
        <v>0.91941787740035075</v>
      </c>
    </row>
    <row r="5" spans="1:5" x14ac:dyDescent="0.4">
      <c r="A5" s="2"/>
      <c r="B5" s="4" t="s">
        <v>10</v>
      </c>
      <c r="C5" s="5">
        <v>23907.438999999998</v>
      </c>
      <c r="D5" s="5">
        <v>29545.338</v>
      </c>
      <c r="E5" s="6">
        <f t="shared" si="0"/>
        <v>0.80917805035772472</v>
      </c>
    </row>
    <row r="6" spans="1:5" x14ac:dyDescent="0.4">
      <c r="A6" s="2" t="s">
        <v>1</v>
      </c>
      <c r="B6" s="2"/>
      <c r="C6" s="5"/>
      <c r="D6" s="5"/>
      <c r="E6" s="6"/>
    </row>
    <row r="7" spans="1:5" x14ac:dyDescent="0.4">
      <c r="A7" s="2"/>
      <c r="B7" s="4" t="s">
        <v>8</v>
      </c>
      <c r="C7" s="5">
        <v>13625.094999999999</v>
      </c>
      <c r="D7" s="5">
        <v>26362.024000000001</v>
      </c>
      <c r="E7" s="6">
        <f>C7/D7</f>
        <v>0.51684555783728892</v>
      </c>
    </row>
    <row r="8" spans="1:5" x14ac:dyDescent="0.4">
      <c r="A8" s="2"/>
      <c r="B8" s="4" t="s">
        <v>9</v>
      </c>
      <c r="C8" s="5">
        <v>29185.367999999999</v>
      </c>
      <c r="D8" s="5">
        <v>29461.418000000001</v>
      </c>
      <c r="E8" s="6">
        <f t="shared" ref="E8:E9" si="1">C8/D8</f>
        <v>0.99063011834664572</v>
      </c>
    </row>
    <row r="9" spans="1:5" x14ac:dyDescent="0.4">
      <c r="A9" s="2"/>
      <c r="B9" s="4" t="s">
        <v>10</v>
      </c>
      <c r="C9" s="5">
        <v>22946.438999999998</v>
      </c>
      <c r="D9" s="5">
        <v>30572.146000000001</v>
      </c>
      <c r="E9" s="6">
        <f t="shared" si="1"/>
        <v>0.75056683950155145</v>
      </c>
    </row>
    <row r="10" spans="1:5" x14ac:dyDescent="0.4">
      <c r="A10" s="2" t="s">
        <v>2</v>
      </c>
      <c r="B10" s="2"/>
      <c r="C10" s="5"/>
      <c r="D10" s="5"/>
      <c r="E10" s="6"/>
    </row>
    <row r="11" spans="1:5" x14ac:dyDescent="0.4">
      <c r="A11" s="2"/>
      <c r="B11" s="4" t="s">
        <v>8</v>
      </c>
      <c r="C11" s="5">
        <v>11741.903</v>
      </c>
      <c r="D11" s="5">
        <v>25853.367999999999</v>
      </c>
      <c r="E11" s="6">
        <f>C11/D11</f>
        <v>0.45417305010318193</v>
      </c>
    </row>
    <row r="12" spans="1:5" x14ac:dyDescent="0.4">
      <c r="A12" s="2"/>
      <c r="B12" s="4" t="s">
        <v>9</v>
      </c>
      <c r="C12" s="5">
        <v>25785.580999999998</v>
      </c>
      <c r="D12" s="5">
        <v>24869.153999999999</v>
      </c>
      <c r="E12" s="6">
        <f t="shared" ref="E12:E13" si="2">C12/D12</f>
        <v>1.0368499467251679</v>
      </c>
    </row>
    <row r="13" spans="1:5" x14ac:dyDescent="0.4">
      <c r="A13" s="2"/>
      <c r="B13" s="4" t="s">
        <v>10</v>
      </c>
      <c r="C13" s="5">
        <v>13223.245999999999</v>
      </c>
      <c r="D13" s="5">
        <v>23772.973999999998</v>
      </c>
      <c r="E13" s="6">
        <f t="shared" si="2"/>
        <v>0.55623019652484373</v>
      </c>
    </row>
    <row r="14" spans="1:5" x14ac:dyDescent="0.4">
      <c r="A14" s="2" t="s">
        <v>3</v>
      </c>
      <c r="B14" s="2"/>
      <c r="C14" s="5"/>
      <c r="D14" s="5"/>
      <c r="E14" s="6"/>
    </row>
    <row r="15" spans="1:5" x14ac:dyDescent="0.4">
      <c r="A15" s="2"/>
      <c r="B15" s="4" t="s">
        <v>8</v>
      </c>
      <c r="C15" s="5">
        <v>19416.024000000001</v>
      </c>
      <c r="D15" s="5">
        <v>29110.367999999999</v>
      </c>
      <c r="E15" s="6">
        <f>C15/D15</f>
        <v>0.66697968229051596</v>
      </c>
    </row>
    <row r="16" spans="1:5" x14ac:dyDescent="0.4">
      <c r="A16" s="2"/>
      <c r="B16" s="4" t="s">
        <v>9</v>
      </c>
      <c r="C16" s="5">
        <v>29852.61</v>
      </c>
      <c r="D16" s="5">
        <v>28650.589</v>
      </c>
      <c r="E16" s="6">
        <f t="shared" ref="E16:E17" si="3">C16/D16</f>
        <v>1.0419544952461537</v>
      </c>
    </row>
    <row r="17" spans="1:5" x14ac:dyDescent="0.4">
      <c r="A17" s="2"/>
      <c r="B17" s="4" t="s">
        <v>10</v>
      </c>
      <c r="C17" s="5">
        <v>17103.267</v>
      </c>
      <c r="D17" s="5">
        <v>27396.075000000001</v>
      </c>
      <c r="E17" s="6">
        <f t="shared" si="3"/>
        <v>0.62429625411669365</v>
      </c>
    </row>
    <row r="18" spans="1:5" x14ac:dyDescent="0.4">
      <c r="A18" s="2" t="s">
        <v>4</v>
      </c>
      <c r="C18" s="5"/>
      <c r="D18" s="5"/>
      <c r="E18" s="6"/>
    </row>
    <row r="19" spans="1:5" x14ac:dyDescent="0.4">
      <c r="A19" s="1"/>
      <c r="B19" s="4" t="s">
        <v>8</v>
      </c>
      <c r="C19" s="5">
        <v>15677.338</v>
      </c>
      <c r="D19" s="5">
        <v>27451.458999999999</v>
      </c>
      <c r="E19" s="6">
        <f>C19/D19</f>
        <v>0.5710930701351794</v>
      </c>
    </row>
    <row r="20" spans="1:5" x14ac:dyDescent="0.4">
      <c r="A20" s="1"/>
      <c r="B20" s="4" t="s">
        <v>9</v>
      </c>
      <c r="C20" s="5">
        <v>28897.539000000001</v>
      </c>
      <c r="D20" s="5">
        <v>29067.539000000001</v>
      </c>
      <c r="E20" s="6">
        <f t="shared" ref="E20:E21" si="4">C20/D20</f>
        <v>0.99415155166730829</v>
      </c>
    </row>
    <row r="21" spans="1:5" x14ac:dyDescent="0.4">
      <c r="B21" s="4" t="s">
        <v>10</v>
      </c>
      <c r="C21" s="5">
        <v>20102.731</v>
      </c>
      <c r="D21" s="5">
        <v>26058.953000000001</v>
      </c>
      <c r="E21" s="6">
        <f t="shared" si="4"/>
        <v>0.771432797012220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7T08:59:44Z</dcterms:modified>
</cp:coreProperties>
</file>